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4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R4" i="1"/>
  <c r="O4" i="1"/>
  <c r="L4" i="1"/>
  <c r="G5" i="1"/>
  <c r="G4" i="1"/>
</calcChain>
</file>

<file path=xl/sharedStrings.xml><?xml version="1.0" encoding="utf-8"?>
<sst xmlns="http://schemas.openxmlformats.org/spreadsheetml/2006/main" count="21" uniqueCount="15">
  <si>
    <t>Subjects</t>
  </si>
  <si>
    <t>Lever (m)</t>
  </si>
  <si>
    <t>wight (Kg)</t>
  </si>
  <si>
    <t>Quadriceps (F)</t>
  </si>
  <si>
    <t>Hamestring (F)</t>
  </si>
  <si>
    <t>H/Q ratio</t>
  </si>
  <si>
    <t>Hamestring (N.m/kg)</t>
  </si>
  <si>
    <t>Quadriceps (N.m/kg)</t>
  </si>
  <si>
    <t>Tasks</t>
  </si>
  <si>
    <t>DVJ</t>
  </si>
  <si>
    <t>SLL</t>
  </si>
  <si>
    <t>ST</t>
  </si>
  <si>
    <t>Height</t>
  </si>
  <si>
    <t>CT</t>
  </si>
  <si>
    <t>RS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4"/>
  <sheetViews>
    <sheetView tabSelected="1" zoomScale="70" zoomScaleNormal="70" workbookViewId="0">
      <selection activeCell="P5" sqref="P5"/>
    </sheetView>
  </sheetViews>
  <sheetFormatPr defaultRowHeight="15" x14ac:dyDescent="0.25"/>
  <cols>
    <col min="2" max="2" width="17.5703125" customWidth="1"/>
    <col min="3" max="3" width="13.5703125" customWidth="1"/>
    <col min="4" max="4" width="15.5703125" customWidth="1"/>
    <col min="5" max="5" width="13" customWidth="1"/>
    <col min="6" max="6" width="12.5703125" customWidth="1"/>
    <col min="7" max="7" width="22.140625" customWidth="1"/>
    <col min="8" max="8" width="19.7109375" customWidth="1"/>
    <col min="9" max="10" width="13.140625" customWidth="1"/>
    <col min="11" max="11" width="14.140625" customWidth="1"/>
  </cols>
  <sheetData>
    <row r="1" spans="2:18" x14ac:dyDescent="0.25">
      <c r="J1" s="1" t="s">
        <v>8</v>
      </c>
      <c r="K1" s="1"/>
      <c r="L1" s="1"/>
      <c r="M1" s="1"/>
      <c r="N1" s="1"/>
      <c r="O1" s="1"/>
      <c r="P1" s="1"/>
      <c r="Q1" s="1"/>
      <c r="R1" s="1"/>
    </row>
    <row r="2" spans="2:18" x14ac:dyDescent="0.25">
      <c r="B2" t="s">
        <v>0</v>
      </c>
      <c r="J2" s="1" t="s">
        <v>9</v>
      </c>
      <c r="K2" s="1"/>
      <c r="L2" s="1"/>
      <c r="M2" s="1" t="s">
        <v>10</v>
      </c>
      <c r="N2" s="1"/>
      <c r="O2" s="1"/>
      <c r="P2" s="1" t="s">
        <v>11</v>
      </c>
      <c r="Q2" s="1"/>
      <c r="R2" s="1"/>
    </row>
    <row r="3" spans="2:18" x14ac:dyDescent="0.25">
      <c r="C3" t="s">
        <v>3</v>
      </c>
      <c r="D3" t="s">
        <v>4</v>
      </c>
      <c r="E3" t="s">
        <v>1</v>
      </c>
      <c r="F3" t="s">
        <v>2</v>
      </c>
      <c r="G3" t="s">
        <v>7</v>
      </c>
      <c r="H3" t="s">
        <v>6</v>
      </c>
      <c r="I3" t="s">
        <v>5</v>
      </c>
      <c r="J3" t="s">
        <v>12</v>
      </c>
      <c r="K3" t="s">
        <v>13</v>
      </c>
      <c r="L3" t="s">
        <v>14</v>
      </c>
      <c r="M3" t="s">
        <v>12</v>
      </c>
      <c r="N3" t="s">
        <v>13</v>
      </c>
      <c r="O3" t="s">
        <v>14</v>
      </c>
      <c r="P3" t="s">
        <v>12</v>
      </c>
      <c r="Q3" t="s">
        <v>13</v>
      </c>
      <c r="R3" t="s">
        <v>14</v>
      </c>
    </row>
    <row r="4" spans="2:18" x14ac:dyDescent="0.25">
      <c r="B4">
        <v>1</v>
      </c>
      <c r="C4">
        <v>34.799999999999997</v>
      </c>
      <c r="D4">
        <v>20.7</v>
      </c>
      <c r="E4">
        <v>0.36</v>
      </c>
      <c r="F4">
        <v>67</v>
      </c>
      <c r="G4">
        <f>(C4*E4)/F4</f>
        <v>0.18698507462686564</v>
      </c>
      <c r="H4">
        <f>(D4*E4)/F4</f>
        <v>0.11122388059701491</v>
      </c>
      <c r="I4">
        <f>(H4/G4)*100</f>
        <v>59.482758620689658</v>
      </c>
      <c r="J4">
        <v>0.23926394140625001</v>
      </c>
      <c r="K4">
        <v>0.44833333333333336</v>
      </c>
      <c r="L4">
        <f>J4/K4</f>
        <v>0.53367421874999998</v>
      </c>
      <c r="M4">
        <v>0.15978122656249999</v>
      </c>
      <c r="N4">
        <v>0.41708333333333336</v>
      </c>
      <c r="O4">
        <f>M4/N4</f>
        <v>0.38309185189810185</v>
      </c>
      <c r="P4">
        <v>0.27571039062500002</v>
      </c>
      <c r="Q4">
        <v>0.37</v>
      </c>
      <c r="R4">
        <f>P4/Q4</f>
        <v>0.74516321790540552</v>
      </c>
    </row>
    <row r="5" spans="2:18" x14ac:dyDescent="0.25">
      <c r="B5">
        <v>2</v>
      </c>
      <c r="C5">
        <v>37</v>
      </c>
      <c r="D5">
        <v>32</v>
      </c>
      <c r="E5">
        <v>0.37</v>
      </c>
      <c r="F5">
        <v>69</v>
      </c>
      <c r="G5">
        <f t="shared" ref="G5:G24" si="0">(C5*E5)/F5</f>
        <v>0.19840579710144926</v>
      </c>
      <c r="H5">
        <f t="shared" ref="H5:H24" si="1">(D5*E5)/F5</f>
        <v>0.17159420289855074</v>
      </c>
      <c r="I5">
        <f t="shared" ref="I5:I24" si="2">(H5/G5)*100</f>
        <v>86.486486486486498</v>
      </c>
      <c r="J5">
        <v>0.38802382031250005</v>
      </c>
      <c r="K5">
        <v>0.33250000000000002</v>
      </c>
      <c r="L5">
        <f t="shared" ref="L5:L24" si="3">J5/K5</f>
        <v>1.1669889332706769</v>
      </c>
      <c r="M5">
        <v>0.20782595703125001</v>
      </c>
      <c r="N5">
        <v>0.44374999999999998</v>
      </c>
      <c r="O5">
        <f t="shared" ref="O5:O24" si="4">M5/N5</f>
        <v>0.46834018485915496</v>
      </c>
      <c r="P5">
        <v>0.40250676953124997</v>
      </c>
      <c r="Q5">
        <v>0.33250000000000002</v>
      </c>
      <c r="R5">
        <f t="shared" ref="R5:R24" si="5">P5/Q5</f>
        <v>1.2105466752819547</v>
      </c>
    </row>
    <row r="6" spans="2:18" x14ac:dyDescent="0.25">
      <c r="B6">
        <v>3</v>
      </c>
      <c r="C6">
        <v>37</v>
      </c>
      <c r="D6">
        <v>29</v>
      </c>
      <c r="E6">
        <v>0.44</v>
      </c>
      <c r="F6">
        <v>86</v>
      </c>
      <c r="G6">
        <f t="shared" si="0"/>
        <v>0.18930232558139537</v>
      </c>
      <c r="H6">
        <f t="shared" si="1"/>
        <v>0.14837209302325582</v>
      </c>
      <c r="I6">
        <f t="shared" si="2"/>
        <v>78.378378378378372</v>
      </c>
      <c r="J6">
        <v>0.33982836328125005</v>
      </c>
      <c r="K6">
        <v>0.48708333333333331</v>
      </c>
      <c r="L6">
        <f t="shared" si="3"/>
        <v>0.69768012991873407</v>
      </c>
      <c r="M6">
        <v>0.20155505078124997</v>
      </c>
      <c r="N6">
        <v>0.35458333333333331</v>
      </c>
      <c r="O6">
        <f t="shared" si="4"/>
        <v>0.56842787529377203</v>
      </c>
      <c r="P6">
        <v>0.38233538281249996</v>
      </c>
      <c r="Q6">
        <v>0.40500000000000003</v>
      </c>
      <c r="R6">
        <f t="shared" si="5"/>
        <v>0.94403798225308622</v>
      </c>
    </row>
    <row r="7" spans="2:18" x14ac:dyDescent="0.25">
      <c r="B7">
        <v>4</v>
      </c>
      <c r="C7">
        <v>37</v>
      </c>
      <c r="D7">
        <v>32</v>
      </c>
      <c r="E7">
        <v>0.36</v>
      </c>
      <c r="F7">
        <v>60</v>
      </c>
      <c r="G7">
        <f t="shared" si="0"/>
        <v>0.222</v>
      </c>
      <c r="H7">
        <f t="shared" si="1"/>
        <v>0.192</v>
      </c>
      <c r="I7">
        <f t="shared" si="2"/>
        <v>86.486486486486484</v>
      </c>
      <c r="J7">
        <v>0.23182469140625001</v>
      </c>
      <c r="K7">
        <v>0.32708333333333334</v>
      </c>
      <c r="L7">
        <f t="shared" si="3"/>
        <v>0.7087633877388535</v>
      </c>
      <c r="M7">
        <v>0.13753458203125002</v>
      </c>
      <c r="N7">
        <v>0.36499999999999999</v>
      </c>
      <c r="O7">
        <f t="shared" si="4"/>
        <v>0.37680707405821923</v>
      </c>
      <c r="P7">
        <v>0.31076666406249998</v>
      </c>
      <c r="Q7">
        <v>0.28333333333333333</v>
      </c>
      <c r="R7">
        <f t="shared" si="5"/>
        <v>1.0968235202205883</v>
      </c>
    </row>
    <row r="8" spans="2:18" x14ac:dyDescent="0.25">
      <c r="B8">
        <v>5</v>
      </c>
      <c r="C8">
        <v>33.5</v>
      </c>
      <c r="D8">
        <v>20</v>
      </c>
      <c r="E8">
        <v>0.41</v>
      </c>
      <c r="F8">
        <v>70</v>
      </c>
      <c r="G8">
        <f t="shared" si="0"/>
        <v>0.1962142857142857</v>
      </c>
      <c r="H8">
        <f t="shared" si="1"/>
        <v>0.11714285714285713</v>
      </c>
      <c r="I8">
        <f t="shared" si="2"/>
        <v>59.701492537313428</v>
      </c>
      <c r="J8">
        <v>0.26137944531250001</v>
      </c>
      <c r="K8">
        <v>0.4408333333333333</v>
      </c>
      <c r="L8">
        <f t="shared" si="3"/>
        <v>0.59292123700378074</v>
      </c>
      <c r="M8">
        <v>0.16637232031250002</v>
      </c>
      <c r="N8">
        <v>0.47833333333333339</v>
      </c>
      <c r="O8">
        <f t="shared" si="4"/>
        <v>0.34781669751742161</v>
      </c>
      <c r="P8">
        <v>0.29945450781250005</v>
      </c>
      <c r="Q8">
        <v>0.34958333333333336</v>
      </c>
      <c r="R8">
        <f t="shared" si="5"/>
        <v>0.85660407479141842</v>
      </c>
    </row>
    <row r="9" spans="2:18" x14ac:dyDescent="0.25">
      <c r="B9">
        <v>6</v>
      </c>
      <c r="C9">
        <v>32.1</v>
      </c>
      <c r="D9">
        <v>21.2</v>
      </c>
      <c r="E9">
        <v>0.4</v>
      </c>
      <c r="F9">
        <v>67</v>
      </c>
      <c r="G9">
        <f t="shared" si="0"/>
        <v>0.19164179104477613</v>
      </c>
      <c r="H9">
        <f t="shared" si="1"/>
        <v>0.12656716417910449</v>
      </c>
      <c r="I9">
        <f t="shared" si="2"/>
        <v>66.043613707165122</v>
      </c>
      <c r="J9">
        <v>0.22066539062500001</v>
      </c>
      <c r="K9">
        <v>0.32041666666666668</v>
      </c>
      <c r="L9">
        <f t="shared" si="3"/>
        <v>0.68868262353706111</v>
      </c>
      <c r="M9">
        <v>0.13185806640625003</v>
      </c>
      <c r="N9">
        <v>0.3075</v>
      </c>
      <c r="O9">
        <f t="shared" si="4"/>
        <v>0.42880672002032533</v>
      </c>
      <c r="P9">
        <v>0.22019234765625001</v>
      </c>
      <c r="Q9">
        <v>0.23875000000000002</v>
      </c>
      <c r="R9">
        <f t="shared" si="5"/>
        <v>0.92227161321989526</v>
      </c>
    </row>
    <row r="10" spans="2:18" x14ac:dyDescent="0.25">
      <c r="B10">
        <v>7</v>
      </c>
      <c r="C10">
        <v>37.200000000000003</v>
      </c>
      <c r="D10">
        <v>32.9</v>
      </c>
      <c r="E10">
        <v>0.45</v>
      </c>
      <c r="F10">
        <v>82</v>
      </c>
      <c r="G10">
        <f t="shared" si="0"/>
        <v>0.20414634146341465</v>
      </c>
      <c r="H10">
        <f t="shared" si="1"/>
        <v>0.18054878048780487</v>
      </c>
      <c r="I10">
        <f t="shared" si="2"/>
        <v>88.440860215053746</v>
      </c>
      <c r="J10">
        <v>0.23893183203125001</v>
      </c>
      <c r="K10">
        <v>0.40458333333333335</v>
      </c>
      <c r="L10">
        <f t="shared" si="3"/>
        <v>0.59056271562821838</v>
      </c>
      <c r="M10">
        <v>0.1216755078125</v>
      </c>
      <c r="N10">
        <v>0.4</v>
      </c>
      <c r="O10">
        <f t="shared" si="4"/>
        <v>0.30418876953124996</v>
      </c>
      <c r="P10">
        <v>0.29507875390625005</v>
      </c>
      <c r="Q10">
        <v>0.35541666666666666</v>
      </c>
      <c r="R10">
        <f t="shared" si="5"/>
        <v>0.8302333052461901</v>
      </c>
    </row>
    <row r="11" spans="2:18" x14ac:dyDescent="0.25">
      <c r="B11">
        <v>8</v>
      </c>
      <c r="C11">
        <v>31.7</v>
      </c>
      <c r="D11">
        <v>27.5</v>
      </c>
      <c r="E11">
        <v>0.46</v>
      </c>
      <c r="F11">
        <v>82</v>
      </c>
      <c r="G11">
        <f t="shared" si="0"/>
        <v>0.17782926829268295</v>
      </c>
      <c r="H11">
        <f t="shared" si="1"/>
        <v>0.15426829268292683</v>
      </c>
      <c r="I11">
        <f t="shared" si="2"/>
        <v>86.750788643533113</v>
      </c>
      <c r="J11">
        <v>0.33982836328125005</v>
      </c>
      <c r="K11">
        <v>0.48708333333333331</v>
      </c>
      <c r="L11">
        <f t="shared" si="3"/>
        <v>0.69768012991873407</v>
      </c>
      <c r="M11">
        <v>0.20155505078124997</v>
      </c>
      <c r="N11">
        <v>0.35458333333333331</v>
      </c>
      <c r="O11">
        <f t="shared" si="4"/>
        <v>0.56842787529377203</v>
      </c>
      <c r="P11">
        <v>0.38233538281249996</v>
      </c>
      <c r="Q11">
        <v>0.40500000000000003</v>
      </c>
      <c r="R11">
        <f t="shared" si="5"/>
        <v>0.94403798225308622</v>
      </c>
    </row>
    <row r="12" spans="2:18" x14ac:dyDescent="0.25">
      <c r="B12">
        <v>9</v>
      </c>
      <c r="C12">
        <v>31.8</v>
      </c>
      <c r="D12">
        <v>23.1</v>
      </c>
      <c r="E12">
        <v>0.42</v>
      </c>
      <c r="F12">
        <v>75</v>
      </c>
      <c r="G12">
        <f t="shared" si="0"/>
        <v>0.17807999999999999</v>
      </c>
      <c r="H12">
        <f t="shared" si="1"/>
        <v>0.12936</v>
      </c>
      <c r="I12">
        <f t="shared" si="2"/>
        <v>72.64150943396227</v>
      </c>
      <c r="J12">
        <v>0.27667606249999999</v>
      </c>
      <c r="K12">
        <v>0.58250000000000002</v>
      </c>
      <c r="L12">
        <f t="shared" si="3"/>
        <v>0.47498036480686689</v>
      </c>
      <c r="M12">
        <v>0.13052111328124999</v>
      </c>
      <c r="N12">
        <v>0.65125</v>
      </c>
      <c r="O12">
        <f t="shared" si="4"/>
        <v>0.20041629678502879</v>
      </c>
      <c r="P12">
        <v>0.24794987890625</v>
      </c>
      <c r="Q12">
        <v>0.38083333333333336</v>
      </c>
      <c r="R12">
        <f t="shared" si="5"/>
        <v>0.65107189209518601</v>
      </c>
    </row>
    <row r="13" spans="2:18" x14ac:dyDescent="0.25">
      <c r="B13">
        <v>10</v>
      </c>
      <c r="C13">
        <v>33.799999999999997</v>
      </c>
      <c r="D13">
        <v>19.7</v>
      </c>
      <c r="E13">
        <v>0.26</v>
      </c>
      <c r="F13">
        <v>56</v>
      </c>
      <c r="G13">
        <f t="shared" si="0"/>
        <v>0.15692857142857145</v>
      </c>
      <c r="H13">
        <f t="shared" si="1"/>
        <v>9.1464285714285706E-2</v>
      </c>
      <c r="I13">
        <f t="shared" si="2"/>
        <v>58.284023668639037</v>
      </c>
      <c r="J13">
        <v>0.22892639414062499</v>
      </c>
      <c r="K13">
        <v>0.418333333333333</v>
      </c>
      <c r="L13">
        <f t="shared" si="3"/>
        <v>0.54723440830428327</v>
      </c>
      <c r="M13">
        <v>0.1397812265625</v>
      </c>
      <c r="N13">
        <v>0.36708333333333298</v>
      </c>
      <c r="O13">
        <f t="shared" si="4"/>
        <v>0.38078881242905827</v>
      </c>
      <c r="P13">
        <v>0.25571039062500001</v>
      </c>
      <c r="Q13">
        <v>0.34</v>
      </c>
      <c r="R13">
        <f t="shared" si="5"/>
        <v>0.75208938419117644</v>
      </c>
    </row>
    <row r="14" spans="2:18" x14ac:dyDescent="0.25">
      <c r="B14">
        <v>11</v>
      </c>
      <c r="C14">
        <v>38</v>
      </c>
      <c r="D14">
        <v>33</v>
      </c>
      <c r="E14">
        <v>0.47</v>
      </c>
      <c r="F14">
        <v>80</v>
      </c>
      <c r="G14">
        <f t="shared" si="0"/>
        <v>0.22325</v>
      </c>
      <c r="H14">
        <f t="shared" si="1"/>
        <v>0.19387499999999999</v>
      </c>
      <c r="I14">
        <f t="shared" si="2"/>
        <v>86.84210526315789</v>
      </c>
      <c r="J14">
        <v>0.3380238203125</v>
      </c>
      <c r="K14">
        <v>0.36249999999999999</v>
      </c>
      <c r="L14">
        <f t="shared" si="3"/>
        <v>0.93247950431034488</v>
      </c>
      <c r="M14">
        <v>0.22782595703125</v>
      </c>
      <c r="N14">
        <v>0.44837500000000002</v>
      </c>
      <c r="O14">
        <f t="shared" si="4"/>
        <v>0.50811476338165595</v>
      </c>
      <c r="P14">
        <v>0.42250676953124999</v>
      </c>
      <c r="Q14">
        <v>0.35249999999999998</v>
      </c>
      <c r="R14">
        <f t="shared" si="5"/>
        <v>1.1986007646276595</v>
      </c>
    </row>
    <row r="15" spans="2:18" x14ac:dyDescent="0.25">
      <c r="B15">
        <v>12</v>
      </c>
      <c r="C15">
        <v>36</v>
      </c>
      <c r="D15">
        <v>28</v>
      </c>
      <c r="E15">
        <v>0.34</v>
      </c>
      <c r="F15">
        <v>75</v>
      </c>
      <c r="G15">
        <f t="shared" si="0"/>
        <v>0.16320000000000001</v>
      </c>
      <c r="H15">
        <f t="shared" si="1"/>
        <v>0.12693333333333334</v>
      </c>
      <c r="I15">
        <f t="shared" si="2"/>
        <v>77.777777777777786</v>
      </c>
      <c r="J15">
        <v>0.28982836328125</v>
      </c>
      <c r="K15">
        <v>0.45708333333333301</v>
      </c>
      <c r="L15">
        <f t="shared" si="3"/>
        <v>0.63408210745214266</v>
      </c>
      <c r="M15">
        <v>0.18155505078125</v>
      </c>
      <c r="N15">
        <v>0.30458333333333298</v>
      </c>
      <c r="O15">
        <f t="shared" si="4"/>
        <v>0.59607677411080784</v>
      </c>
      <c r="P15">
        <v>0.3623353828125</v>
      </c>
      <c r="Q15">
        <v>0.375</v>
      </c>
      <c r="R15">
        <f t="shared" si="5"/>
        <v>0.96622768749999999</v>
      </c>
    </row>
    <row r="16" spans="2:18" x14ac:dyDescent="0.25">
      <c r="B16">
        <v>13</v>
      </c>
      <c r="C16">
        <v>38</v>
      </c>
      <c r="D16">
        <v>33</v>
      </c>
      <c r="E16">
        <v>0.46</v>
      </c>
      <c r="F16">
        <v>71</v>
      </c>
      <c r="G16">
        <f t="shared" si="0"/>
        <v>0.24619718309859157</v>
      </c>
      <c r="H16">
        <f t="shared" si="1"/>
        <v>0.21380281690140848</v>
      </c>
      <c r="I16">
        <f t="shared" si="2"/>
        <v>86.842105263157904</v>
      </c>
      <c r="J16">
        <v>0.28182469140624999</v>
      </c>
      <c r="K16">
        <v>0.35708333333333298</v>
      </c>
      <c r="L16">
        <f t="shared" si="3"/>
        <v>0.78924067605017578</v>
      </c>
      <c r="M16">
        <v>0.15753458203125001</v>
      </c>
      <c r="N16">
        <v>0.41499999999999998</v>
      </c>
      <c r="O16">
        <f t="shared" si="4"/>
        <v>0.37960140248493979</v>
      </c>
      <c r="P16">
        <v>0.33076666406249999</v>
      </c>
      <c r="Q16">
        <v>0.31333333333333302</v>
      </c>
      <c r="R16">
        <f t="shared" si="5"/>
        <v>1.0556382895611713</v>
      </c>
    </row>
    <row r="17" spans="2:18" x14ac:dyDescent="0.25">
      <c r="B17">
        <v>14</v>
      </c>
      <c r="C17">
        <v>32.5</v>
      </c>
      <c r="D17">
        <v>19</v>
      </c>
      <c r="E17">
        <v>0.31</v>
      </c>
      <c r="F17">
        <v>59</v>
      </c>
      <c r="G17">
        <f t="shared" si="0"/>
        <v>0.17076271186440678</v>
      </c>
      <c r="H17">
        <f t="shared" si="1"/>
        <v>9.9830508474576266E-2</v>
      </c>
      <c r="I17">
        <f t="shared" si="2"/>
        <v>58.461538461538453</v>
      </c>
      <c r="J17">
        <v>0.2113794453125</v>
      </c>
      <c r="K17">
        <v>0.410833333333333</v>
      </c>
      <c r="L17">
        <f t="shared" si="3"/>
        <v>0.51451386282961498</v>
      </c>
      <c r="M17">
        <v>0.1463723203125</v>
      </c>
      <c r="N17">
        <v>0.42833333333333301</v>
      </c>
      <c r="O17">
        <f t="shared" si="4"/>
        <v>0.34172526142996135</v>
      </c>
      <c r="P17">
        <v>0.27945450781249997</v>
      </c>
      <c r="Q17">
        <v>0.319583333333333</v>
      </c>
      <c r="R17">
        <f t="shared" si="5"/>
        <v>0.87443392275097864</v>
      </c>
    </row>
    <row r="18" spans="2:18" x14ac:dyDescent="0.25">
      <c r="B18">
        <v>15</v>
      </c>
      <c r="C18">
        <v>33.1</v>
      </c>
      <c r="D18">
        <v>22.2</v>
      </c>
      <c r="E18">
        <v>0.5</v>
      </c>
      <c r="F18">
        <v>78</v>
      </c>
      <c r="G18">
        <f t="shared" si="0"/>
        <v>0.21217948717948718</v>
      </c>
      <c r="H18">
        <f t="shared" si="1"/>
        <v>0.1423076923076923</v>
      </c>
      <c r="I18">
        <f t="shared" si="2"/>
        <v>67.069486404833839</v>
      </c>
      <c r="J18">
        <v>0.270665390625</v>
      </c>
      <c r="K18">
        <v>0.35041666666666699</v>
      </c>
      <c r="L18">
        <f t="shared" si="3"/>
        <v>0.77241015160523119</v>
      </c>
      <c r="M18">
        <v>0.15185806640624999</v>
      </c>
      <c r="N18">
        <v>0.35749999999999998</v>
      </c>
      <c r="O18">
        <f t="shared" si="4"/>
        <v>0.4247778081293706</v>
      </c>
      <c r="P18">
        <v>0.24019234765625</v>
      </c>
      <c r="Q18">
        <v>0.26874999999999999</v>
      </c>
      <c r="R18">
        <f t="shared" si="5"/>
        <v>0.89373896802325581</v>
      </c>
    </row>
    <row r="19" spans="2:18" x14ac:dyDescent="0.25">
      <c r="B19">
        <v>16</v>
      </c>
      <c r="C19">
        <v>36.299999999999997</v>
      </c>
      <c r="D19">
        <v>31.9</v>
      </c>
      <c r="E19">
        <v>0.35</v>
      </c>
      <c r="F19">
        <v>71</v>
      </c>
      <c r="G19">
        <f t="shared" si="0"/>
        <v>0.17894366197183095</v>
      </c>
      <c r="H19">
        <f t="shared" si="1"/>
        <v>0.15725352112676055</v>
      </c>
      <c r="I19">
        <f t="shared" si="2"/>
        <v>87.87878787878789</v>
      </c>
      <c r="J19">
        <v>0.18893183203125</v>
      </c>
      <c r="K19">
        <v>0.37458333333333299</v>
      </c>
      <c r="L19">
        <f t="shared" si="3"/>
        <v>0.50437863946051209</v>
      </c>
      <c r="M19">
        <v>0.1016755078125</v>
      </c>
      <c r="N19">
        <v>0.35</v>
      </c>
      <c r="O19">
        <f t="shared" si="4"/>
        <v>0.29050145089285717</v>
      </c>
      <c r="P19">
        <v>0.27507875390624997</v>
      </c>
      <c r="Q19">
        <v>0.32541666666666702</v>
      </c>
      <c r="R19">
        <f t="shared" si="5"/>
        <v>0.84531243197823203</v>
      </c>
    </row>
    <row r="20" spans="2:18" x14ac:dyDescent="0.25">
      <c r="B20">
        <v>17</v>
      </c>
      <c r="C20">
        <v>32.700000000000003</v>
      </c>
      <c r="D20">
        <v>28.6</v>
      </c>
      <c r="E20">
        <v>0.56000000000000005</v>
      </c>
      <c r="F20">
        <v>93</v>
      </c>
      <c r="G20">
        <f t="shared" si="0"/>
        <v>0.19690322580645167</v>
      </c>
      <c r="H20">
        <f t="shared" si="1"/>
        <v>0.17221505376344087</v>
      </c>
      <c r="I20">
        <f t="shared" si="2"/>
        <v>87.461773700305784</v>
      </c>
      <c r="J20">
        <v>0.38982836328124998</v>
      </c>
      <c r="K20">
        <v>0.45170833333333299</v>
      </c>
      <c r="L20">
        <f t="shared" si="3"/>
        <v>0.86300901381330197</v>
      </c>
      <c r="M20">
        <v>0.22155505078125001</v>
      </c>
      <c r="N20">
        <v>0.40458333333333302</v>
      </c>
      <c r="O20">
        <f t="shared" si="4"/>
        <v>0.54761289585478934</v>
      </c>
      <c r="P20">
        <v>0.40233538281249998</v>
      </c>
      <c r="Q20">
        <v>0.435</v>
      </c>
      <c r="R20">
        <f t="shared" si="5"/>
        <v>0.92490892600574703</v>
      </c>
    </row>
    <row r="21" spans="2:18" x14ac:dyDescent="0.25">
      <c r="B21">
        <v>18</v>
      </c>
      <c r="C21">
        <v>30.7</v>
      </c>
      <c r="D21">
        <v>22.1</v>
      </c>
      <c r="E21">
        <v>0.32</v>
      </c>
      <c r="F21">
        <v>64</v>
      </c>
      <c r="G21">
        <f t="shared" si="0"/>
        <v>0.1535</v>
      </c>
      <c r="H21">
        <f t="shared" si="1"/>
        <v>0.11050000000000001</v>
      </c>
      <c r="I21">
        <f t="shared" si="2"/>
        <v>71.986970684039093</v>
      </c>
      <c r="J21">
        <v>0.2266760625</v>
      </c>
      <c r="K21">
        <v>0.53249999999999997</v>
      </c>
      <c r="L21">
        <f t="shared" si="3"/>
        <v>0.42568274647887328</v>
      </c>
      <c r="M21">
        <v>0.11052111328125</v>
      </c>
      <c r="N21">
        <v>0.60124999999999995</v>
      </c>
      <c r="O21">
        <f t="shared" si="4"/>
        <v>0.18381889942827445</v>
      </c>
      <c r="P21">
        <v>0.22794987890624999</v>
      </c>
      <c r="Q21">
        <v>0.350833333333333</v>
      </c>
      <c r="R21">
        <f t="shared" si="5"/>
        <v>0.6497383721793355</v>
      </c>
    </row>
    <row r="22" spans="2:18" x14ac:dyDescent="0.25">
      <c r="B22">
        <v>19</v>
      </c>
      <c r="C22">
        <v>35.200000000000003</v>
      </c>
      <c r="D22">
        <v>25.8</v>
      </c>
      <c r="E22">
        <v>0.39</v>
      </c>
      <c r="F22">
        <v>0.69</v>
      </c>
      <c r="G22">
        <f t="shared" si="0"/>
        <v>19.895652173913046</v>
      </c>
      <c r="H22">
        <f t="shared" si="1"/>
        <v>14.582608695652176</v>
      </c>
      <c r="I22">
        <f t="shared" si="2"/>
        <v>73.295454545454547</v>
      </c>
      <c r="J22">
        <v>0.28016427539062499</v>
      </c>
      <c r="K22">
        <v>0.39270833333333338</v>
      </c>
      <c r="L22">
        <f t="shared" si="3"/>
        <v>0.71341566147214841</v>
      </c>
      <c r="M22">
        <v>0.14862721419270833</v>
      </c>
      <c r="N22">
        <v>0.42645833333333333</v>
      </c>
      <c r="O22">
        <f t="shared" si="4"/>
        <v>0.34851520670493402</v>
      </c>
      <c r="P22">
        <v>0.28345354361979169</v>
      </c>
      <c r="Q22">
        <v>0.34493055555555557</v>
      </c>
      <c r="R22">
        <f t="shared" si="5"/>
        <v>0.82176988687839747</v>
      </c>
    </row>
    <row r="23" spans="2:18" x14ac:dyDescent="0.25">
      <c r="B23">
        <v>20</v>
      </c>
      <c r="C23">
        <v>34.700000000000003</v>
      </c>
      <c r="D23">
        <v>27.6</v>
      </c>
      <c r="E23">
        <v>0.4</v>
      </c>
      <c r="F23">
        <v>75</v>
      </c>
      <c r="G23">
        <f t="shared" si="0"/>
        <v>0.18506666666666671</v>
      </c>
      <c r="H23">
        <f t="shared" si="1"/>
        <v>0.14720000000000003</v>
      </c>
      <c r="I23">
        <f t="shared" si="2"/>
        <v>79.538904899135446</v>
      </c>
      <c r="J23">
        <v>0.28536913925781254</v>
      </c>
      <c r="K23">
        <v>0.45201388888888872</v>
      </c>
      <c r="L23">
        <f t="shared" si="3"/>
        <v>0.63132825400407167</v>
      </c>
      <c r="M23">
        <v>0.1611369140625</v>
      </c>
      <c r="N23">
        <v>0.38396527777777761</v>
      </c>
      <c r="O23">
        <f t="shared" si="4"/>
        <v>0.41966532753974445</v>
      </c>
      <c r="P23">
        <v>0.31838907096354169</v>
      </c>
      <c r="Q23">
        <v>0.32576388888888891</v>
      </c>
      <c r="R23">
        <f t="shared" si="5"/>
        <v>0.97736146277446179</v>
      </c>
    </row>
    <row r="24" spans="2:18" x14ac:dyDescent="0.25">
      <c r="B24">
        <v>21</v>
      </c>
      <c r="C24">
        <v>33.799999999999997</v>
      </c>
      <c r="D24">
        <v>26.1</v>
      </c>
      <c r="E24">
        <v>0.41</v>
      </c>
      <c r="F24">
        <v>73</v>
      </c>
      <c r="G24">
        <f t="shared" si="0"/>
        <v>0.18983561643835614</v>
      </c>
      <c r="H24">
        <f t="shared" si="1"/>
        <v>0.14658904109589041</v>
      </c>
      <c r="I24">
        <f t="shared" si="2"/>
        <v>77.218934911242613</v>
      </c>
      <c r="J24">
        <v>0.26155096419270829</v>
      </c>
      <c r="K24">
        <v>0.41285416666666652</v>
      </c>
      <c r="L24">
        <f t="shared" si="3"/>
        <v>0.63351901303174052</v>
      </c>
      <c r="M24">
        <v>0.16299382447916666</v>
      </c>
      <c r="N24">
        <v>0.44945972222222208</v>
      </c>
      <c r="O24">
        <f t="shared" si="4"/>
        <v>0.36264389537129466</v>
      </c>
      <c r="P24">
        <v>0.31314572421874998</v>
      </c>
      <c r="Q24">
        <v>0.36386111111111102</v>
      </c>
      <c r="R24">
        <f t="shared" si="5"/>
        <v>0.86061883135163009</v>
      </c>
    </row>
  </sheetData>
  <mergeCells count="4">
    <mergeCell ref="J1:R1"/>
    <mergeCell ref="J2:L2"/>
    <mergeCell ref="M2:O2"/>
    <mergeCell ref="P2:R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8-25T08:41:56Z</dcterms:modified>
</cp:coreProperties>
</file>